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z176_qmul_ac_uk/Documents/Desktop/Manuscript preparation/Rawa Data/"/>
    </mc:Choice>
  </mc:AlternateContent>
  <xr:revisionPtr revIDLastSave="108" documentId="8_{FA004953-698F-49B2-BEB0-0F3C08F2AA34}" xr6:coauthVersionLast="47" xr6:coauthVersionMax="47" xr10:uidLastSave="{A96289EE-4811-43B6-8007-9BB9B6A2D9CC}"/>
  <bookViews>
    <workbookView xWindow="-110" yWindow="-110" windowWidth="19420" windowHeight="10420" activeTab="2" xr2:uid="{B8A6F679-56C7-44AF-A82A-C954B7258850}"/>
  </bookViews>
  <sheets>
    <sheet name="IL-1B" sheetId="1" r:id="rId1"/>
    <sheet name="IL-6" sheetId="2" r:id="rId2"/>
    <sheet name="TNF-alph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1" l="1"/>
  <c r="G33" i="1"/>
  <c r="G32" i="1"/>
  <c r="G31" i="1"/>
  <c r="G30" i="1"/>
  <c r="G29" i="1"/>
  <c r="G28" i="1"/>
  <c r="G27" i="1"/>
  <c r="G26" i="1"/>
  <c r="G25" i="1"/>
  <c r="G24" i="1"/>
  <c r="G23" i="1"/>
</calcChain>
</file>

<file path=xl/sharedStrings.xml><?xml version="1.0" encoding="utf-8"?>
<sst xmlns="http://schemas.openxmlformats.org/spreadsheetml/2006/main" count="132" uniqueCount="52">
  <si>
    <t>Std. (pg/ml)</t>
  </si>
  <si>
    <r>
      <t>IL-1</t>
    </r>
    <r>
      <rPr>
        <b/>
        <sz val="11"/>
        <color theme="1"/>
        <rFont val="Aptos Narrow"/>
        <family val="2"/>
      </rPr>
      <t>β</t>
    </r>
  </si>
  <si>
    <t xml:space="preserve"> Average OD</t>
  </si>
  <si>
    <t>4 times diluted</t>
  </si>
  <si>
    <t>OD from STD Curve</t>
  </si>
  <si>
    <r>
      <t>IL1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Aptos Narrow"/>
        <family val="2"/>
        <scheme val="minor"/>
      </rPr>
      <t xml:space="preserve"> Conc. (pg/ml)</t>
    </r>
  </si>
  <si>
    <t>IL1-β Conc. (pg/ml)</t>
  </si>
  <si>
    <t xml:space="preserve">Average OD </t>
  </si>
  <si>
    <t>M1</t>
  </si>
  <si>
    <t>M2</t>
  </si>
  <si>
    <t>M3</t>
  </si>
  <si>
    <t>M4</t>
  </si>
  <si>
    <t>M5</t>
  </si>
  <si>
    <t>M6</t>
  </si>
  <si>
    <t>M7</t>
  </si>
  <si>
    <t>M8</t>
  </si>
  <si>
    <t>CM1</t>
  </si>
  <si>
    <t>CM2</t>
  </si>
  <si>
    <t>CM3</t>
  </si>
  <si>
    <t>CM4</t>
  </si>
  <si>
    <t>CM5</t>
  </si>
  <si>
    <t>CM6</t>
  </si>
  <si>
    <t>CM7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CM8</t>
  </si>
  <si>
    <t>Mouse</t>
  </si>
  <si>
    <t>ID</t>
  </si>
  <si>
    <t>No.</t>
  </si>
  <si>
    <t>UUO + ART</t>
  </si>
  <si>
    <t>UUO + Vehicle</t>
  </si>
  <si>
    <t>Sham + ART</t>
  </si>
  <si>
    <t>Sham + Vehicle</t>
  </si>
  <si>
    <t>IL-6 Conc. (pg/ml)</t>
  </si>
  <si>
    <t>IL-6</t>
  </si>
  <si>
    <t>2 times diluted</t>
  </si>
  <si>
    <r>
      <t>TNF-</t>
    </r>
    <r>
      <rPr>
        <b/>
        <sz val="11"/>
        <color theme="1"/>
        <rFont val="Aptos Narrow"/>
        <family val="2"/>
      </rPr>
      <t>α</t>
    </r>
    <r>
      <rPr>
        <b/>
        <sz val="11"/>
        <color theme="1"/>
        <rFont val="Aptos Narrow"/>
        <family val="2"/>
        <scheme val="minor"/>
      </rPr>
      <t xml:space="preserve"> Conc. (pg/ml)</t>
    </r>
  </si>
  <si>
    <t>TNF-α Conc. (pg/ml)</t>
  </si>
  <si>
    <t>2 times diluted (2X)</t>
  </si>
  <si>
    <t>4 times diluted (4X)</t>
  </si>
  <si>
    <r>
      <t>TNF-</t>
    </r>
    <r>
      <rPr>
        <b/>
        <sz val="11"/>
        <color theme="1"/>
        <rFont val="Aptos Narrow"/>
        <family val="2"/>
      </rPr>
      <t>α</t>
    </r>
  </si>
  <si>
    <t xml:space="preserve">All OD subtracted from the blan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2" xfId="0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165" fontId="0" fillId="0" borderId="10" xfId="0" applyNumberForma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19050</xdr:colOff>
          <xdr:row>3</xdr:row>
          <xdr:rowOff>12700</xdr:rowOff>
        </xdr:from>
        <xdr:to>
          <xdr:col>18</xdr:col>
          <xdr:colOff>177800</xdr:colOff>
          <xdr:row>19</xdr:row>
          <xdr:rowOff>254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1750</xdr:colOff>
          <xdr:row>2</xdr:row>
          <xdr:rowOff>25400</xdr:rowOff>
        </xdr:from>
        <xdr:to>
          <xdr:col>17</xdr:col>
          <xdr:colOff>196850</xdr:colOff>
          <xdr:row>18</xdr:row>
          <xdr:rowOff>381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31750</xdr:colOff>
          <xdr:row>2</xdr:row>
          <xdr:rowOff>38100</xdr:rowOff>
        </xdr:from>
        <xdr:to>
          <xdr:col>18</xdr:col>
          <xdr:colOff>196850</xdr:colOff>
          <xdr:row>18</xdr:row>
          <xdr:rowOff>508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6A1A7-FDEB-41F7-8984-357A9AFE4061}">
  <dimension ref="B2:K34"/>
  <sheetViews>
    <sheetView zoomScale="96" workbookViewId="0">
      <selection activeCell="C2" sqref="C2:E2"/>
    </sheetView>
  </sheetViews>
  <sheetFormatPr defaultRowHeight="14.5" x14ac:dyDescent="0.35"/>
  <cols>
    <col min="1" max="1" width="8.7265625" customWidth="1"/>
    <col min="2" max="2" width="21.54296875" customWidth="1"/>
    <col min="5" max="5" width="20.26953125" customWidth="1"/>
    <col min="6" max="6" width="19.90625" customWidth="1"/>
    <col min="7" max="7" width="21.7265625" customWidth="1"/>
    <col min="10" max="10" width="11" customWidth="1"/>
    <col min="11" max="11" width="11.81640625" customWidth="1"/>
    <col min="12" max="12" width="15.08984375" customWidth="1"/>
  </cols>
  <sheetData>
    <row r="2" spans="2:11" x14ac:dyDescent="0.35">
      <c r="C2" s="49" t="s">
        <v>51</v>
      </c>
      <c r="D2" s="49"/>
      <c r="E2" s="49"/>
    </row>
    <row r="4" spans="2:11" ht="15" thickBot="1" x14ac:dyDescent="0.4"/>
    <row r="5" spans="2:11" x14ac:dyDescent="0.35">
      <c r="C5" s="1"/>
      <c r="D5" s="11" t="s">
        <v>36</v>
      </c>
      <c r="E5" s="11" t="s">
        <v>3</v>
      </c>
      <c r="F5" s="11" t="s">
        <v>4</v>
      </c>
      <c r="G5" s="12" t="s">
        <v>49</v>
      </c>
      <c r="J5" s="1" t="s">
        <v>1</v>
      </c>
      <c r="K5" s="2"/>
    </row>
    <row r="6" spans="2:11" ht="15" thickBot="1" x14ac:dyDescent="0.4">
      <c r="C6" s="27" t="s">
        <v>38</v>
      </c>
      <c r="D6" s="21" t="s">
        <v>37</v>
      </c>
      <c r="E6" s="21" t="s">
        <v>7</v>
      </c>
      <c r="F6" s="21" t="s">
        <v>5</v>
      </c>
      <c r="G6" s="22" t="s">
        <v>6</v>
      </c>
      <c r="J6" s="9" t="s">
        <v>0</v>
      </c>
      <c r="K6" s="10" t="s">
        <v>2</v>
      </c>
    </row>
    <row r="7" spans="2:11" x14ac:dyDescent="0.35">
      <c r="B7" s="46" t="s">
        <v>39</v>
      </c>
      <c r="C7" s="29">
        <v>1</v>
      </c>
      <c r="D7" s="25" t="s">
        <v>8</v>
      </c>
      <c r="E7" s="28">
        <v>0.24648076708153949</v>
      </c>
      <c r="F7" s="17">
        <v>6.2592024605332748</v>
      </c>
      <c r="G7" s="18">
        <v>25.085999999999999</v>
      </c>
      <c r="J7" s="7">
        <v>100</v>
      </c>
      <c r="K7" s="8">
        <v>3.2427499294281006</v>
      </c>
    </row>
    <row r="8" spans="2:11" x14ac:dyDescent="0.35">
      <c r="B8" s="47"/>
      <c r="C8" s="30">
        <v>2</v>
      </c>
      <c r="D8" s="23" t="s">
        <v>9</v>
      </c>
      <c r="E8" s="14">
        <v>0.24328110562573857</v>
      </c>
      <c r="F8" s="19">
        <v>6.1596485882308203</v>
      </c>
      <c r="G8" s="4">
        <v>24.638000000000002</v>
      </c>
      <c r="J8" s="3">
        <v>50</v>
      </c>
      <c r="K8" s="4">
        <v>1.678849995136261</v>
      </c>
    </row>
    <row r="9" spans="2:11" x14ac:dyDescent="0.35">
      <c r="B9" s="47"/>
      <c r="C9" s="30">
        <v>3</v>
      </c>
      <c r="D9" s="23" t="s">
        <v>10</v>
      </c>
      <c r="E9" s="14">
        <v>0.248072650857522</v>
      </c>
      <c r="F9" s="19">
        <v>6.3087321362016802</v>
      </c>
      <c r="G9" s="4">
        <v>25.234928544806721</v>
      </c>
      <c r="J9" s="3">
        <v>25</v>
      </c>
      <c r="K9" s="4">
        <v>0.87719997763633728</v>
      </c>
    </row>
    <row r="10" spans="2:11" x14ac:dyDescent="0.35">
      <c r="B10" s="47"/>
      <c r="C10" s="30">
        <v>4</v>
      </c>
      <c r="D10" s="23" t="s">
        <v>11</v>
      </c>
      <c r="E10" s="14">
        <v>0.21023432030868827</v>
      </c>
      <c r="F10" s="19">
        <v>5.1314349816020002</v>
      </c>
      <c r="G10" s="4">
        <v>20.547000000000001</v>
      </c>
      <c r="J10" s="3">
        <v>12.5</v>
      </c>
      <c r="K10" s="4">
        <v>0.42704999446868896</v>
      </c>
    </row>
    <row r="11" spans="2:11" x14ac:dyDescent="0.35">
      <c r="B11" s="47"/>
      <c r="C11" s="30">
        <v>5</v>
      </c>
      <c r="D11" s="23" t="s">
        <v>12</v>
      </c>
      <c r="E11" s="14">
        <v>0.18065154</v>
      </c>
      <c r="F11" s="19">
        <v>4.2110000000000003</v>
      </c>
      <c r="G11" s="4">
        <v>16.846</v>
      </c>
      <c r="J11" s="3">
        <v>6.25</v>
      </c>
      <c r="K11" s="4">
        <v>0.23709999769926071</v>
      </c>
    </row>
    <row r="12" spans="2:11" x14ac:dyDescent="0.35">
      <c r="B12" s="47"/>
      <c r="C12" s="30">
        <v>6</v>
      </c>
      <c r="D12" s="23" t="s">
        <v>13</v>
      </c>
      <c r="E12" s="14">
        <v>0.22227284000000003</v>
      </c>
      <c r="F12" s="19">
        <v>5.5060000000000002</v>
      </c>
      <c r="G12" s="4">
        <v>22.024000000000001</v>
      </c>
      <c r="J12" s="3">
        <v>3.13</v>
      </c>
      <c r="K12" s="4">
        <v>0.1314999982714653</v>
      </c>
    </row>
    <row r="13" spans="2:11" x14ac:dyDescent="0.35">
      <c r="B13" s="47"/>
      <c r="C13" s="30">
        <v>7</v>
      </c>
      <c r="D13" s="23" t="s">
        <v>14</v>
      </c>
      <c r="E13" s="14">
        <v>0.30946866000000001</v>
      </c>
      <c r="F13" s="19">
        <v>8.2189999999999994</v>
      </c>
      <c r="G13" s="4">
        <v>32.875999999999998</v>
      </c>
      <c r="J13" s="3">
        <v>1.56</v>
      </c>
      <c r="K13" s="4">
        <v>9.0149998664855957E-2</v>
      </c>
    </row>
    <row r="14" spans="2:11" ht="15" thickBot="1" x14ac:dyDescent="0.4">
      <c r="B14" s="48"/>
      <c r="C14" s="31">
        <v>8</v>
      </c>
      <c r="D14" s="26" t="s">
        <v>15</v>
      </c>
      <c r="E14" s="15">
        <v>0.27466104000000002</v>
      </c>
      <c r="F14" s="20">
        <v>7.1360000000000001</v>
      </c>
      <c r="G14" s="6">
        <v>28.545000000000002</v>
      </c>
      <c r="J14" s="5">
        <v>0</v>
      </c>
      <c r="K14" s="6">
        <v>5.7149998843669891E-2</v>
      </c>
    </row>
    <row r="15" spans="2:11" x14ac:dyDescent="0.35">
      <c r="B15" s="46" t="s">
        <v>40</v>
      </c>
      <c r="C15" s="29">
        <v>9</v>
      </c>
      <c r="D15" s="25" t="s">
        <v>16</v>
      </c>
      <c r="E15" s="16">
        <v>0.31286579533748216</v>
      </c>
      <c r="F15" s="17">
        <v>8.3246980503261394</v>
      </c>
      <c r="G15" s="18">
        <v>33.298792201304558</v>
      </c>
    </row>
    <row r="16" spans="2:11" x14ac:dyDescent="0.35">
      <c r="B16" s="47"/>
      <c r="C16" s="30">
        <v>10</v>
      </c>
      <c r="D16" s="23" t="s">
        <v>17</v>
      </c>
      <c r="E16" s="14">
        <v>0.37425929952065445</v>
      </c>
      <c r="F16" s="19">
        <v>10.23488797512926</v>
      </c>
      <c r="G16" s="4">
        <v>40.939551900517039</v>
      </c>
    </row>
    <row r="17" spans="2:7" x14ac:dyDescent="0.35">
      <c r="B17" s="47"/>
      <c r="C17" s="30">
        <v>11</v>
      </c>
      <c r="D17" s="23" t="s">
        <v>18</v>
      </c>
      <c r="E17" s="14">
        <v>0.30206693792415562</v>
      </c>
      <c r="F17" s="19">
        <v>7.9887037313054003</v>
      </c>
      <c r="G17" s="4">
        <v>31.954814925221601</v>
      </c>
    </row>
    <row r="18" spans="2:7" x14ac:dyDescent="0.35">
      <c r="B18" s="47"/>
      <c r="C18" s="30">
        <v>12</v>
      </c>
      <c r="D18" s="23" t="s">
        <v>19</v>
      </c>
      <c r="E18" s="14">
        <v>0.48924713308848478</v>
      </c>
      <c r="F18" s="19">
        <v>13.81260526099828</v>
      </c>
      <c r="G18" s="4">
        <v>55.250421043993121</v>
      </c>
    </row>
    <row r="19" spans="2:7" x14ac:dyDescent="0.35">
      <c r="B19" s="47"/>
      <c r="C19" s="30">
        <v>13</v>
      </c>
      <c r="D19" s="23" t="s">
        <v>20</v>
      </c>
      <c r="E19" s="14">
        <v>0.27919278000000003</v>
      </c>
      <c r="F19" s="19">
        <v>7.2770000000000001</v>
      </c>
      <c r="G19" s="4">
        <v>29.11</v>
      </c>
    </row>
    <row r="20" spans="2:7" x14ac:dyDescent="0.35">
      <c r="B20" s="47"/>
      <c r="C20" s="30">
        <v>14</v>
      </c>
      <c r="D20" s="23" t="s">
        <v>21</v>
      </c>
      <c r="E20" s="14">
        <v>0.34806207135128747</v>
      </c>
      <c r="F20" s="19">
        <v>9.4197906456530003</v>
      </c>
      <c r="G20" s="4">
        <v>37.679162582612001</v>
      </c>
    </row>
    <row r="21" spans="2:7" x14ac:dyDescent="0.35">
      <c r="B21" s="47"/>
      <c r="C21" s="30">
        <v>15</v>
      </c>
      <c r="D21" s="23" t="s">
        <v>22</v>
      </c>
      <c r="E21" s="14">
        <v>0.25026678000000002</v>
      </c>
      <c r="F21" s="19">
        <v>6.3769999999999998</v>
      </c>
      <c r="G21" s="4">
        <v>25.509</v>
      </c>
    </row>
    <row r="22" spans="2:7" ht="15" thickBot="1" x14ac:dyDescent="0.4">
      <c r="B22" s="48"/>
      <c r="C22" s="31">
        <v>16</v>
      </c>
      <c r="D22" s="26" t="s">
        <v>35</v>
      </c>
      <c r="E22" s="15">
        <v>0.45776262000000006</v>
      </c>
      <c r="F22" s="20">
        <v>12.833</v>
      </c>
      <c r="G22" s="6">
        <v>51.335000000000001</v>
      </c>
    </row>
    <row r="23" spans="2:7" x14ac:dyDescent="0.35">
      <c r="B23" s="46" t="s">
        <v>41</v>
      </c>
      <c r="C23" s="29">
        <v>17</v>
      </c>
      <c r="D23" s="25" t="s">
        <v>23</v>
      </c>
      <c r="E23" s="16">
        <v>0.11600000038743019</v>
      </c>
      <c r="F23" s="17">
        <v>2.19927110569928</v>
      </c>
      <c r="G23" s="18">
        <f t="shared" ref="G23:G34" si="0">F23*4</f>
        <v>8.7970844227971199</v>
      </c>
    </row>
    <row r="24" spans="2:7" x14ac:dyDescent="0.35">
      <c r="B24" s="47"/>
      <c r="C24" s="30">
        <v>18</v>
      </c>
      <c r="D24" s="23" t="s">
        <v>24</v>
      </c>
      <c r="E24" s="24">
        <v>9.0499999999999997E-2</v>
      </c>
      <c r="F24" s="19">
        <v>1.40595118578919</v>
      </c>
      <c r="G24" s="4">
        <f t="shared" si="0"/>
        <v>5.6238047431567599</v>
      </c>
    </row>
    <row r="25" spans="2:7" x14ac:dyDescent="0.35">
      <c r="B25" s="47"/>
      <c r="C25" s="30">
        <v>19</v>
      </c>
      <c r="D25" s="23" t="s">
        <v>25</v>
      </c>
      <c r="E25" s="14">
        <v>0.11130000278353691</v>
      </c>
      <c r="F25" s="19">
        <v>2.0530513557550698</v>
      </c>
      <c r="G25" s="4">
        <f t="shared" si="0"/>
        <v>8.2122054230202792</v>
      </c>
    </row>
    <row r="26" spans="2:7" x14ac:dyDescent="0.35">
      <c r="B26" s="47"/>
      <c r="C26" s="30">
        <v>20</v>
      </c>
      <c r="D26" s="23" t="s">
        <v>26</v>
      </c>
      <c r="E26" s="14">
        <v>0.11569999903440475</v>
      </c>
      <c r="F26" s="19">
        <v>2.1899379301709301</v>
      </c>
      <c r="G26" s="4">
        <f t="shared" si="0"/>
        <v>8.7597517206837203</v>
      </c>
    </row>
    <row r="27" spans="2:7" x14ac:dyDescent="0.35">
      <c r="B27" s="47"/>
      <c r="C27" s="30">
        <v>21</v>
      </c>
      <c r="D27" s="23" t="s">
        <v>27</v>
      </c>
      <c r="E27" s="14">
        <v>0.10520000010728836</v>
      </c>
      <c r="F27" s="19">
        <v>1.86327678667854</v>
      </c>
      <c r="G27" s="4">
        <f t="shared" si="0"/>
        <v>7.4531071467141601</v>
      </c>
    </row>
    <row r="28" spans="2:7" ht="15" thickBot="1" x14ac:dyDescent="0.4">
      <c r="B28" s="48"/>
      <c r="C28" s="31">
        <v>22</v>
      </c>
      <c r="D28" s="26" t="s">
        <v>28</v>
      </c>
      <c r="E28" s="15">
        <v>0.11764999851584435</v>
      </c>
      <c r="F28" s="20">
        <v>2.2490480418505001</v>
      </c>
      <c r="G28" s="6">
        <f t="shared" si="0"/>
        <v>8.9961921674020005</v>
      </c>
    </row>
    <row r="29" spans="2:7" x14ac:dyDescent="0.35">
      <c r="B29" s="46" t="s">
        <v>42</v>
      </c>
      <c r="C29" s="29">
        <v>23</v>
      </c>
      <c r="D29" s="25" t="s">
        <v>29</v>
      </c>
      <c r="E29" s="16">
        <v>0.11630000174045563</v>
      </c>
      <c r="F29" s="17">
        <v>2.2086042812276299</v>
      </c>
      <c r="G29" s="18">
        <f t="shared" si="0"/>
        <v>8.8344171249105194</v>
      </c>
    </row>
    <row r="30" spans="2:7" x14ac:dyDescent="0.35">
      <c r="B30" s="47"/>
      <c r="C30" s="30">
        <v>24</v>
      </c>
      <c r="D30" s="23" t="s">
        <v>30</v>
      </c>
      <c r="E30" s="14">
        <v>0.10850000008940697</v>
      </c>
      <c r="F30" s="19">
        <v>1.9659417174904299</v>
      </c>
      <c r="G30" s="4">
        <f t="shared" si="0"/>
        <v>7.8637668699617196</v>
      </c>
    </row>
    <row r="31" spans="2:7" x14ac:dyDescent="0.35">
      <c r="B31" s="47"/>
      <c r="C31" s="30">
        <v>25</v>
      </c>
      <c r="D31" s="23" t="s">
        <v>31</v>
      </c>
      <c r="E31" s="14">
        <v>0.11014999821782112</v>
      </c>
      <c r="F31" s="19">
        <v>2.0157186536416498</v>
      </c>
      <c r="G31" s="4">
        <f t="shared" si="0"/>
        <v>8.0628746145665993</v>
      </c>
    </row>
    <row r="32" spans="2:7" x14ac:dyDescent="0.35">
      <c r="B32" s="47"/>
      <c r="C32" s="30">
        <v>26</v>
      </c>
      <c r="D32" s="23" t="s">
        <v>32</v>
      </c>
      <c r="E32" s="14">
        <v>0.11639999970793724</v>
      </c>
      <c r="F32" s="19">
        <v>2.2117153397370899</v>
      </c>
      <c r="G32" s="4">
        <f t="shared" si="0"/>
        <v>8.8468613589483596</v>
      </c>
    </row>
    <row r="33" spans="2:7" x14ac:dyDescent="0.35">
      <c r="B33" s="47"/>
      <c r="C33" s="30">
        <v>27</v>
      </c>
      <c r="D33" s="23" t="s">
        <v>33</v>
      </c>
      <c r="E33" s="14">
        <v>0.10000000149011612</v>
      </c>
      <c r="F33" s="19">
        <v>1.7015017441870699</v>
      </c>
      <c r="G33" s="4">
        <f t="shared" si="0"/>
        <v>6.8060069767482796</v>
      </c>
    </row>
    <row r="34" spans="2:7" ht="15" thickBot="1" x14ac:dyDescent="0.4">
      <c r="B34" s="48"/>
      <c r="C34" s="31">
        <v>28</v>
      </c>
      <c r="D34" s="26" t="s">
        <v>34</v>
      </c>
      <c r="E34" s="15">
        <v>0.11270000040531158</v>
      </c>
      <c r="F34" s="20">
        <v>2.0966061748873899</v>
      </c>
      <c r="G34" s="6">
        <f t="shared" si="0"/>
        <v>8.3864246995495595</v>
      </c>
    </row>
  </sheetData>
  <mergeCells count="5">
    <mergeCell ref="B7:B14"/>
    <mergeCell ref="B15:B22"/>
    <mergeCell ref="B23:B28"/>
    <mergeCell ref="B29:B34"/>
    <mergeCell ref="C2:E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1026" r:id="rId4">
          <objectPr defaultSize="0" r:id="rId5">
            <anchor moveWithCells="1">
              <from>
                <xdr:col>12</xdr:col>
                <xdr:colOff>19050</xdr:colOff>
                <xdr:row>3</xdr:row>
                <xdr:rowOff>12700</xdr:rowOff>
              </from>
              <to>
                <xdr:col>18</xdr:col>
                <xdr:colOff>177800</xdr:colOff>
                <xdr:row>19</xdr:row>
                <xdr:rowOff>25400</xdr:rowOff>
              </to>
            </anchor>
          </objectPr>
        </oleObject>
      </mc:Choice>
      <mc:Fallback>
        <oleObject progId="Prism10.Document" shapeId="1026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494D7-2640-4136-8EA8-8C2AB631DEC7}">
  <dimension ref="B2:J33"/>
  <sheetViews>
    <sheetView zoomScale="101" workbookViewId="0">
      <selection activeCell="H18" sqref="H18"/>
    </sheetView>
  </sheetViews>
  <sheetFormatPr defaultRowHeight="14.5" x14ac:dyDescent="0.35"/>
  <cols>
    <col min="2" max="2" width="13.7265625" bestFit="1" customWidth="1"/>
    <col min="5" max="5" width="13.36328125" bestFit="1" customWidth="1"/>
    <col min="6" max="6" width="17" bestFit="1" customWidth="1"/>
    <col min="9" max="9" width="10.7265625" bestFit="1" customWidth="1"/>
    <col min="10" max="10" width="10.6328125" bestFit="1" customWidth="1"/>
  </cols>
  <sheetData>
    <row r="2" spans="2:10" x14ac:dyDescent="0.35">
      <c r="C2" s="50" t="s">
        <v>51</v>
      </c>
      <c r="D2" s="50"/>
      <c r="E2" s="50"/>
    </row>
    <row r="3" spans="2:10" ht="15" thickBot="1" x14ac:dyDescent="0.4"/>
    <row r="4" spans="2:10" x14ac:dyDescent="0.35">
      <c r="C4" s="1"/>
      <c r="D4" s="11" t="s">
        <v>36</v>
      </c>
      <c r="E4" s="11"/>
      <c r="F4" s="12" t="s">
        <v>4</v>
      </c>
      <c r="I4" s="1" t="s">
        <v>44</v>
      </c>
      <c r="J4" s="2"/>
    </row>
    <row r="5" spans="2:10" ht="15" thickBot="1" x14ac:dyDescent="0.4">
      <c r="C5" s="35" t="s">
        <v>38</v>
      </c>
      <c r="D5" s="13" t="s">
        <v>37</v>
      </c>
      <c r="E5" s="13" t="s">
        <v>7</v>
      </c>
      <c r="F5" s="10" t="s">
        <v>43</v>
      </c>
      <c r="I5" s="9" t="s">
        <v>0</v>
      </c>
      <c r="J5" s="10" t="s">
        <v>2</v>
      </c>
    </row>
    <row r="6" spans="2:10" x14ac:dyDescent="0.35">
      <c r="B6" s="46" t="s">
        <v>39</v>
      </c>
      <c r="C6" s="29">
        <v>1</v>
      </c>
      <c r="D6" s="25" t="s">
        <v>8</v>
      </c>
      <c r="E6" s="16">
        <v>0.1753000020980835</v>
      </c>
      <c r="F6" s="32">
        <v>39.8643513188062</v>
      </c>
      <c r="I6" s="7">
        <v>500</v>
      </c>
      <c r="J6" s="8">
        <v>2.7985499488830565</v>
      </c>
    </row>
    <row r="7" spans="2:10" x14ac:dyDescent="0.35">
      <c r="B7" s="47"/>
      <c r="C7" s="30">
        <v>2</v>
      </c>
      <c r="D7" s="23" t="s">
        <v>9</v>
      </c>
      <c r="E7" s="14">
        <v>0.13369999825954437</v>
      </c>
      <c r="F7" s="33">
        <v>32.122932691284298</v>
      </c>
      <c r="I7" s="3">
        <v>250</v>
      </c>
      <c r="J7" s="4">
        <v>1.3183500158309935</v>
      </c>
    </row>
    <row r="8" spans="2:10" x14ac:dyDescent="0.35">
      <c r="B8" s="47"/>
      <c r="C8" s="30">
        <v>3</v>
      </c>
      <c r="D8" s="23" t="s">
        <v>10</v>
      </c>
      <c r="E8" s="14">
        <v>0.14550000429153442</v>
      </c>
      <c r="F8" s="33">
        <v>34.3188158596679</v>
      </c>
      <c r="I8" s="3">
        <v>125</v>
      </c>
      <c r="J8" s="4">
        <v>0.62915000195503235</v>
      </c>
    </row>
    <row r="9" spans="2:10" x14ac:dyDescent="0.35">
      <c r="B9" s="47"/>
      <c r="C9" s="30">
        <v>4</v>
      </c>
      <c r="D9" s="23" t="s">
        <v>11</v>
      </c>
      <c r="E9" s="14">
        <v>0.15199999511241913</v>
      </c>
      <c r="F9" s="33">
        <v>35.528412520218197</v>
      </c>
      <c r="I9" s="3">
        <v>62.5</v>
      </c>
      <c r="J9" s="4">
        <v>0.25754999990463256</v>
      </c>
    </row>
    <row r="10" spans="2:10" x14ac:dyDescent="0.35">
      <c r="B10" s="47"/>
      <c r="C10" s="30">
        <v>5</v>
      </c>
      <c r="D10" s="23" t="s">
        <v>12</v>
      </c>
      <c r="E10" s="14">
        <v>0.12980000674724579</v>
      </c>
      <c r="F10" s="33">
        <v>31.397174694954099</v>
      </c>
      <c r="I10" s="3">
        <v>31.3</v>
      </c>
      <c r="J10" s="4">
        <v>0.10829999918937683</v>
      </c>
    </row>
    <row r="11" spans="2:10" x14ac:dyDescent="0.35">
      <c r="B11" s="47"/>
      <c r="C11" s="30">
        <v>6</v>
      </c>
      <c r="D11" s="23" t="s">
        <v>13</v>
      </c>
      <c r="E11" s="14">
        <v>0.13130000233650208</v>
      </c>
      <c r="F11" s="33">
        <v>31.676312385850402</v>
      </c>
      <c r="I11" s="3">
        <v>15.6</v>
      </c>
      <c r="J11" s="4">
        <v>4.6149997663497921E-2</v>
      </c>
    </row>
    <row r="12" spans="2:10" x14ac:dyDescent="0.35">
      <c r="B12" s="47"/>
      <c r="C12" s="30">
        <v>7</v>
      </c>
      <c r="D12" s="23" t="s">
        <v>14</v>
      </c>
      <c r="E12" s="14">
        <v>0.24519999325275421</v>
      </c>
      <c r="F12" s="33">
        <v>52.872167714570303</v>
      </c>
      <c r="I12" s="3">
        <v>7.8</v>
      </c>
      <c r="J12" s="4">
        <v>1.3000002753734585E-2</v>
      </c>
    </row>
    <row r="13" spans="2:10" ht="15" thickBot="1" x14ac:dyDescent="0.4">
      <c r="B13" s="48"/>
      <c r="C13" s="31">
        <v>8</v>
      </c>
      <c r="D13" s="26" t="s">
        <v>15</v>
      </c>
      <c r="E13" s="15">
        <v>0.22280000150203705</v>
      </c>
      <c r="F13" s="34">
        <v>48.703711530520003</v>
      </c>
      <c r="I13" s="5">
        <v>0</v>
      </c>
      <c r="J13" s="6">
        <v>2.4855136837587111E-9</v>
      </c>
    </row>
    <row r="14" spans="2:10" x14ac:dyDescent="0.35">
      <c r="B14" s="46" t="s">
        <v>40</v>
      </c>
      <c r="C14" s="29">
        <v>9</v>
      </c>
      <c r="D14" s="25" t="s">
        <v>16</v>
      </c>
      <c r="E14" s="16">
        <v>0.31180000305175781</v>
      </c>
      <c r="F14" s="32">
        <v>65.265881190362606</v>
      </c>
    </row>
    <row r="15" spans="2:10" x14ac:dyDescent="0.35">
      <c r="B15" s="47"/>
      <c r="C15" s="30">
        <v>10</v>
      </c>
      <c r="D15" s="23" t="s">
        <v>17</v>
      </c>
      <c r="E15" s="14">
        <v>0.3343999981880188</v>
      </c>
      <c r="F15" s="33">
        <v>69.471555733198997</v>
      </c>
    </row>
    <row r="16" spans="2:10" x14ac:dyDescent="0.35">
      <c r="B16" s="47"/>
      <c r="C16" s="30">
        <v>11</v>
      </c>
      <c r="D16" s="23" t="s">
        <v>18</v>
      </c>
      <c r="E16" s="14">
        <v>1.0703999996185303</v>
      </c>
      <c r="F16" s="33">
        <v>206.43511606627899</v>
      </c>
    </row>
    <row r="17" spans="2:6" x14ac:dyDescent="0.35">
      <c r="B17" s="47"/>
      <c r="C17" s="30">
        <v>12</v>
      </c>
      <c r="D17" s="23" t="s">
        <v>19</v>
      </c>
      <c r="E17" s="14">
        <v>0.55470001697540283</v>
      </c>
      <c r="F17" s="33">
        <v>110.46757793615799</v>
      </c>
    </row>
    <row r="18" spans="2:6" x14ac:dyDescent="0.35">
      <c r="B18" s="47"/>
      <c r="C18" s="30">
        <v>13</v>
      </c>
      <c r="D18" s="23" t="s">
        <v>20</v>
      </c>
      <c r="E18" s="14">
        <v>1.142799973487854</v>
      </c>
      <c r="F18" s="33">
        <v>219.90816194687</v>
      </c>
    </row>
    <row r="19" spans="2:6" x14ac:dyDescent="0.35">
      <c r="B19" s="47"/>
      <c r="C19" s="30">
        <v>14</v>
      </c>
      <c r="D19" s="23" t="s">
        <v>21</v>
      </c>
      <c r="E19" s="14">
        <v>0.1940000057220459</v>
      </c>
      <c r="F19" s="33">
        <v>43.344267865312503</v>
      </c>
    </row>
    <row r="20" spans="2:6" x14ac:dyDescent="0.35">
      <c r="B20" s="47"/>
      <c r="C20" s="30">
        <v>15</v>
      </c>
      <c r="D20" s="23" t="s">
        <v>22</v>
      </c>
      <c r="E20" s="14">
        <v>0.65850001573562622</v>
      </c>
      <c r="F20" s="33">
        <v>129.78390614617601</v>
      </c>
    </row>
    <row r="21" spans="2:6" ht="15" thickBot="1" x14ac:dyDescent="0.4">
      <c r="B21" s="48"/>
      <c r="C21" s="31">
        <v>16</v>
      </c>
      <c r="D21" s="26" t="s">
        <v>35</v>
      </c>
      <c r="E21" s="15">
        <v>0.10970000177621841</v>
      </c>
      <c r="F21" s="34">
        <v>27.6567296369447</v>
      </c>
    </row>
    <row r="22" spans="2:6" x14ac:dyDescent="0.35">
      <c r="B22" s="46" t="s">
        <v>41</v>
      </c>
      <c r="C22" s="29">
        <v>17</v>
      </c>
      <c r="D22" s="25" t="s">
        <v>23</v>
      </c>
      <c r="E22" s="16">
        <v>0.12030000239610672</v>
      </c>
      <c r="F22" s="32">
        <v>29.629302652611401</v>
      </c>
    </row>
    <row r="23" spans="2:6" x14ac:dyDescent="0.35">
      <c r="B23" s="47"/>
      <c r="C23" s="30">
        <v>18</v>
      </c>
      <c r="D23" s="23" t="s">
        <v>24</v>
      </c>
      <c r="E23" s="14">
        <v>8.8899999856948853E-2</v>
      </c>
      <c r="F23" s="33">
        <v>23.786020323183799</v>
      </c>
    </row>
    <row r="24" spans="2:6" x14ac:dyDescent="0.35">
      <c r="B24" s="47"/>
      <c r="C24" s="30">
        <v>19</v>
      </c>
      <c r="D24" s="23" t="s">
        <v>25</v>
      </c>
      <c r="E24" s="14">
        <v>0.11450000107288361</v>
      </c>
      <c r="F24" s="33">
        <v>28.549970247812698</v>
      </c>
    </row>
    <row r="25" spans="2:6" x14ac:dyDescent="0.35">
      <c r="B25" s="47"/>
      <c r="C25" s="30">
        <v>20</v>
      </c>
      <c r="D25" s="23" t="s">
        <v>26</v>
      </c>
      <c r="E25" s="14">
        <v>0.11400000005960464</v>
      </c>
      <c r="F25" s="33">
        <v>28.456924350847199</v>
      </c>
    </row>
    <row r="26" spans="2:6" x14ac:dyDescent="0.35">
      <c r="B26" s="47"/>
      <c r="C26" s="30">
        <v>21</v>
      </c>
      <c r="D26" s="23" t="s">
        <v>27</v>
      </c>
      <c r="E26" s="14">
        <v>8.1600002944469452E-2</v>
      </c>
      <c r="F26" s="33">
        <v>22.427550227488801</v>
      </c>
    </row>
    <row r="27" spans="2:6" ht="15" thickBot="1" x14ac:dyDescent="0.4">
      <c r="B27" s="48"/>
      <c r="C27" s="31">
        <v>22</v>
      </c>
      <c r="D27" s="26" t="s">
        <v>28</v>
      </c>
      <c r="E27" s="15">
        <v>7.980000227689743E-2</v>
      </c>
      <c r="F27" s="34">
        <v>22.092584998413301</v>
      </c>
    </row>
    <row r="28" spans="2:6" x14ac:dyDescent="0.35">
      <c r="B28" s="46" t="s">
        <v>42</v>
      </c>
      <c r="C28" s="29">
        <v>23</v>
      </c>
      <c r="D28" s="25" t="s">
        <v>29</v>
      </c>
      <c r="E28" s="16">
        <v>0.11860000342130661</v>
      </c>
      <c r="F28" s="32">
        <v>29.312946602928999</v>
      </c>
    </row>
    <row r="29" spans="2:6" x14ac:dyDescent="0.35">
      <c r="B29" s="47"/>
      <c r="C29" s="30">
        <v>24</v>
      </c>
      <c r="D29" s="23" t="s">
        <v>30</v>
      </c>
      <c r="E29" s="14">
        <v>0.12129999697208405</v>
      </c>
      <c r="F29" s="33">
        <v>29.8153944465422</v>
      </c>
    </row>
    <row r="30" spans="2:6" x14ac:dyDescent="0.35">
      <c r="B30" s="47"/>
      <c r="C30" s="30">
        <v>25</v>
      </c>
      <c r="D30" s="23" t="s">
        <v>31</v>
      </c>
      <c r="E30" s="14">
        <v>8.489999920129776E-2</v>
      </c>
      <c r="F30" s="33">
        <v>23.041653147460501</v>
      </c>
    </row>
    <row r="31" spans="2:6" x14ac:dyDescent="0.35">
      <c r="B31" s="47"/>
      <c r="C31" s="30">
        <v>26</v>
      </c>
      <c r="D31" s="23" t="s">
        <v>32</v>
      </c>
      <c r="E31" s="14">
        <v>0.1193000003695488</v>
      </c>
      <c r="F31" s="33">
        <v>29.443210858680601</v>
      </c>
    </row>
    <row r="32" spans="2:6" x14ac:dyDescent="0.35">
      <c r="B32" s="47"/>
      <c r="C32" s="30">
        <v>27</v>
      </c>
      <c r="D32" s="23" t="s">
        <v>33</v>
      </c>
      <c r="E32" s="14">
        <v>8.4700003266334534E-2</v>
      </c>
      <c r="F32" s="33">
        <v>23.004434788674299</v>
      </c>
    </row>
    <row r="33" spans="2:6" ht="15" thickBot="1" x14ac:dyDescent="0.4">
      <c r="B33" s="48"/>
      <c r="C33" s="31">
        <v>28</v>
      </c>
      <c r="D33" s="26" t="s">
        <v>34</v>
      </c>
      <c r="E33" s="15">
        <v>9.1470000326633397E-2</v>
      </c>
      <c r="F33" s="34">
        <v>24.264276233585999</v>
      </c>
    </row>
  </sheetData>
  <mergeCells count="5">
    <mergeCell ref="B6:B13"/>
    <mergeCell ref="B14:B21"/>
    <mergeCell ref="B22:B27"/>
    <mergeCell ref="B28:B33"/>
    <mergeCell ref="C2:E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2049" r:id="rId4">
          <objectPr defaultSize="0" r:id="rId5">
            <anchor moveWithCells="1">
              <from>
                <xdr:col>11</xdr:col>
                <xdr:colOff>31750</xdr:colOff>
                <xdr:row>2</xdr:row>
                <xdr:rowOff>25400</xdr:rowOff>
              </from>
              <to>
                <xdr:col>17</xdr:col>
                <xdr:colOff>196850</xdr:colOff>
                <xdr:row>18</xdr:row>
                <xdr:rowOff>38100</xdr:rowOff>
              </to>
            </anchor>
          </objectPr>
        </oleObject>
      </mc:Choice>
      <mc:Fallback>
        <oleObject progId="Prism10.Document" shapeId="2049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31CEE-7D5C-4270-9FD2-7A7EFD54A1C6}">
  <dimension ref="B2:K33"/>
  <sheetViews>
    <sheetView tabSelected="1" zoomScale="103" workbookViewId="0">
      <selection activeCell="T9" sqref="T9"/>
    </sheetView>
  </sheetViews>
  <sheetFormatPr defaultRowHeight="14.5" x14ac:dyDescent="0.35"/>
  <cols>
    <col min="2" max="2" width="15.90625" customWidth="1"/>
    <col min="5" max="5" width="13.36328125" bestFit="1" customWidth="1"/>
    <col min="6" max="6" width="20.08984375" customWidth="1"/>
    <col min="7" max="7" width="19.90625" customWidth="1"/>
    <col min="10" max="10" width="13.90625" customWidth="1"/>
    <col min="11" max="11" width="13.26953125" customWidth="1"/>
  </cols>
  <sheetData>
    <row r="2" spans="2:11" x14ac:dyDescent="0.35">
      <c r="C2" s="49" t="s">
        <v>51</v>
      </c>
      <c r="D2" s="49"/>
      <c r="E2" s="49"/>
    </row>
    <row r="3" spans="2:11" ht="15" thickBot="1" x14ac:dyDescent="0.4"/>
    <row r="4" spans="2:11" x14ac:dyDescent="0.35">
      <c r="C4" s="1"/>
      <c r="D4" s="11" t="s">
        <v>36</v>
      </c>
      <c r="E4" s="11" t="s">
        <v>45</v>
      </c>
      <c r="F4" s="11" t="s">
        <v>4</v>
      </c>
      <c r="G4" s="12" t="s">
        <v>48</v>
      </c>
      <c r="J4" s="1" t="s">
        <v>50</v>
      </c>
      <c r="K4" s="2"/>
    </row>
    <row r="5" spans="2:11" ht="15" thickBot="1" x14ac:dyDescent="0.4">
      <c r="C5" s="27" t="s">
        <v>38</v>
      </c>
      <c r="D5" s="21" t="s">
        <v>37</v>
      </c>
      <c r="E5" s="21" t="s">
        <v>7</v>
      </c>
      <c r="F5" s="21" t="s">
        <v>46</v>
      </c>
      <c r="G5" s="22" t="s">
        <v>47</v>
      </c>
      <c r="J5" s="9" t="s">
        <v>0</v>
      </c>
      <c r="K5" s="10" t="s">
        <v>2</v>
      </c>
    </row>
    <row r="6" spans="2:11" x14ac:dyDescent="0.35">
      <c r="B6" s="46" t="s">
        <v>39</v>
      </c>
      <c r="C6" s="29">
        <v>1</v>
      </c>
      <c r="D6" s="25" t="s">
        <v>8</v>
      </c>
      <c r="E6" s="36">
        <v>0.23240000009536743</v>
      </c>
      <c r="F6" s="37">
        <v>20.574212822791001</v>
      </c>
      <c r="G6" s="38">
        <v>41.148425645582002</v>
      </c>
      <c r="J6" s="7">
        <v>500</v>
      </c>
      <c r="K6" s="8">
        <v>2.5864499382019042</v>
      </c>
    </row>
    <row r="7" spans="2:11" x14ac:dyDescent="0.35">
      <c r="B7" s="47"/>
      <c r="C7" s="30">
        <v>2</v>
      </c>
      <c r="D7" s="23" t="s">
        <v>9</v>
      </c>
      <c r="E7" s="39">
        <v>0.22269999980926514</v>
      </c>
      <c r="F7" s="40">
        <v>19.6689469528914</v>
      </c>
      <c r="G7" s="41">
        <v>39.337893905782799</v>
      </c>
      <c r="J7" s="3">
        <v>250</v>
      </c>
      <c r="K7" s="4">
        <v>1.961800055885315</v>
      </c>
    </row>
    <row r="8" spans="2:11" x14ac:dyDescent="0.35">
      <c r="B8" s="47"/>
      <c r="C8" s="30">
        <v>3</v>
      </c>
      <c r="D8" s="23" t="s">
        <v>10</v>
      </c>
      <c r="E8" s="39">
        <v>0.24950000643730164</v>
      </c>
      <c r="F8" s="40">
        <v>22.170093892407799</v>
      </c>
      <c r="G8" s="41">
        <v>44.340187784815598</v>
      </c>
      <c r="J8" s="3">
        <v>125</v>
      </c>
      <c r="K8" s="4">
        <v>1.2091499737739564</v>
      </c>
    </row>
    <row r="9" spans="2:11" x14ac:dyDescent="0.35">
      <c r="B9" s="47"/>
      <c r="C9" s="30">
        <v>4</v>
      </c>
      <c r="D9" s="23" t="s">
        <v>11</v>
      </c>
      <c r="E9" s="39">
        <v>0.24519999325275421</v>
      </c>
      <c r="F9" s="40">
        <v>21.768790465545099</v>
      </c>
      <c r="G9" s="41">
        <v>43.537580931090197</v>
      </c>
      <c r="J9" s="3">
        <v>62.5</v>
      </c>
      <c r="K9" s="4">
        <v>0.67299999513626096</v>
      </c>
    </row>
    <row r="10" spans="2:11" x14ac:dyDescent="0.35">
      <c r="B10" s="47"/>
      <c r="C10" s="30">
        <v>5</v>
      </c>
      <c r="D10" s="23" t="s">
        <v>12</v>
      </c>
      <c r="E10" s="39">
        <v>0.2281000018119812</v>
      </c>
      <c r="F10" s="40">
        <v>20.172909395928301</v>
      </c>
      <c r="G10" s="41">
        <v>40.345818791856601</v>
      </c>
      <c r="J10" s="3">
        <v>31.3</v>
      </c>
      <c r="K10" s="4">
        <v>0.3701500020265579</v>
      </c>
    </row>
    <row r="11" spans="2:11" x14ac:dyDescent="0.35">
      <c r="B11" s="47"/>
      <c r="C11" s="30">
        <v>6</v>
      </c>
      <c r="D11" s="23" t="s">
        <v>13</v>
      </c>
      <c r="E11" s="39">
        <v>0.24690000712871552</v>
      </c>
      <c r="F11" s="40">
        <v>21.927445308723399</v>
      </c>
      <c r="G11" s="41">
        <v>43.854890617446799</v>
      </c>
      <c r="J11" s="3">
        <v>15.6</v>
      </c>
      <c r="K11" s="4">
        <v>0.18629999675750733</v>
      </c>
    </row>
    <row r="12" spans="2:11" x14ac:dyDescent="0.35">
      <c r="B12" s="47"/>
      <c r="C12" s="30">
        <v>7</v>
      </c>
      <c r="D12" s="23" t="s">
        <v>14</v>
      </c>
      <c r="E12" s="39">
        <v>0.25990000367164612</v>
      </c>
      <c r="F12" s="40">
        <v>23.1406882271455</v>
      </c>
      <c r="G12" s="41">
        <v>46.281376454290999</v>
      </c>
      <c r="J12" s="3">
        <v>7.8</v>
      </c>
      <c r="K12" s="4">
        <v>9.6599998259544378E-2</v>
      </c>
    </row>
    <row r="13" spans="2:11" ht="15" thickBot="1" x14ac:dyDescent="0.4">
      <c r="B13" s="48"/>
      <c r="C13" s="31">
        <v>8</v>
      </c>
      <c r="D13" s="26" t="s">
        <v>15</v>
      </c>
      <c r="E13" s="42">
        <v>0.23610000312328339</v>
      </c>
      <c r="F13" s="43">
        <v>20.919520422649601</v>
      </c>
      <c r="G13" s="44">
        <v>41.839040845299202</v>
      </c>
      <c r="J13" s="5">
        <v>0</v>
      </c>
      <c r="K13" s="6">
        <v>-1.5556812227313088E-9</v>
      </c>
    </row>
    <row r="14" spans="2:11" x14ac:dyDescent="0.35">
      <c r="B14" s="46" t="s">
        <v>40</v>
      </c>
      <c r="C14" s="29">
        <v>9</v>
      </c>
      <c r="D14" s="25" t="s">
        <v>16</v>
      </c>
      <c r="E14" s="36">
        <v>0.26269999146461487</v>
      </c>
      <c r="F14" s="37">
        <v>23.402002086497902</v>
      </c>
      <c r="G14" s="38">
        <v>46.804004172995803</v>
      </c>
    </row>
    <row r="15" spans="2:11" x14ac:dyDescent="0.35">
      <c r="B15" s="47"/>
      <c r="C15" s="30">
        <v>10</v>
      </c>
      <c r="D15" s="23" t="s">
        <v>17</v>
      </c>
      <c r="E15" s="39">
        <v>0.35179999470710754</v>
      </c>
      <c r="F15" s="40">
        <v>31.717382396606599</v>
      </c>
      <c r="G15" s="41">
        <v>63.434764793213198</v>
      </c>
    </row>
    <row r="16" spans="2:11" x14ac:dyDescent="0.35">
      <c r="B16" s="47"/>
      <c r="C16" s="30">
        <v>11</v>
      </c>
      <c r="D16" s="23" t="s">
        <v>18</v>
      </c>
      <c r="E16" s="39">
        <v>0.28439998626708984</v>
      </c>
      <c r="F16" s="40">
        <v>25.427184496479502</v>
      </c>
      <c r="G16" s="41">
        <v>50.854368992959003</v>
      </c>
    </row>
    <row r="17" spans="2:7" x14ac:dyDescent="0.35">
      <c r="B17" s="47"/>
      <c r="C17" s="30">
        <v>12</v>
      </c>
      <c r="D17" s="23" t="s">
        <v>19</v>
      </c>
      <c r="E17" s="39">
        <v>0.28679999709129333</v>
      </c>
      <c r="F17" s="40">
        <v>25.651167804495898</v>
      </c>
      <c r="G17" s="41">
        <v>51.302335608991797</v>
      </c>
    </row>
    <row r="18" spans="2:7" x14ac:dyDescent="0.35">
      <c r="B18" s="47"/>
      <c r="C18" s="30">
        <v>13</v>
      </c>
      <c r="D18" s="23" t="s">
        <v>20</v>
      </c>
      <c r="E18" s="39">
        <v>0.35449999570846558</v>
      </c>
      <c r="F18" s="40">
        <v>31.969363618125001</v>
      </c>
      <c r="G18" s="41">
        <v>63.938727236250003</v>
      </c>
    </row>
    <row r="19" spans="2:7" x14ac:dyDescent="0.35">
      <c r="B19" s="47"/>
      <c r="C19" s="30">
        <v>14</v>
      </c>
      <c r="D19" s="23" t="s">
        <v>21</v>
      </c>
      <c r="E19" s="39">
        <v>0.28119999170303345</v>
      </c>
      <c r="F19" s="40">
        <v>25.128540085790998</v>
      </c>
      <c r="G19" s="41">
        <v>50.257080171581997</v>
      </c>
    </row>
    <row r="20" spans="2:7" x14ac:dyDescent="0.35">
      <c r="B20" s="47"/>
      <c r="C20" s="30">
        <v>15</v>
      </c>
      <c r="D20" s="23" t="s">
        <v>22</v>
      </c>
      <c r="E20" s="39">
        <v>0.27459999918937683</v>
      </c>
      <c r="F20" s="40">
        <v>24.512585988745901</v>
      </c>
      <c r="G20" s="41">
        <v>49.025171977491802</v>
      </c>
    </row>
    <row r="21" spans="2:7" ht="15" thickBot="1" x14ac:dyDescent="0.4">
      <c r="B21" s="48"/>
      <c r="C21" s="31">
        <v>16</v>
      </c>
      <c r="D21" s="26" t="s">
        <v>35</v>
      </c>
      <c r="E21" s="42">
        <v>0.2750999927520752</v>
      </c>
      <c r="F21" s="45">
        <v>24.559249177916001</v>
      </c>
      <c r="G21" s="44">
        <v>49.118498355832003</v>
      </c>
    </row>
    <row r="22" spans="2:7" x14ac:dyDescent="0.35">
      <c r="B22" s="46" t="s">
        <v>41</v>
      </c>
      <c r="C22" s="29">
        <v>17</v>
      </c>
      <c r="D22" s="25" t="s">
        <v>23</v>
      </c>
      <c r="E22" s="36">
        <v>0.17679999768733978</v>
      </c>
      <c r="F22" s="37">
        <v>15.3852661870778</v>
      </c>
      <c r="G22" s="38">
        <v>30.7705323741556</v>
      </c>
    </row>
    <row r="23" spans="2:7" x14ac:dyDescent="0.35">
      <c r="B23" s="47"/>
      <c r="C23" s="30">
        <v>18</v>
      </c>
      <c r="D23" s="23" t="s">
        <v>24</v>
      </c>
      <c r="E23" s="39">
        <v>0.17280000448226929</v>
      </c>
      <c r="F23" s="40">
        <v>15.0119606737172</v>
      </c>
      <c r="G23" s="41">
        <v>30.023921347434399</v>
      </c>
    </row>
    <row r="24" spans="2:7" x14ac:dyDescent="0.35">
      <c r="B24" s="47"/>
      <c r="C24" s="30">
        <v>19</v>
      </c>
      <c r="D24" s="23" t="s">
        <v>25</v>
      </c>
      <c r="E24" s="39">
        <v>0.2085999995470047</v>
      </c>
      <c r="F24" s="40">
        <v>18.353045018295099</v>
      </c>
      <c r="G24" s="41">
        <v>36.706090036590197</v>
      </c>
    </row>
    <row r="25" spans="2:7" x14ac:dyDescent="0.35">
      <c r="B25" s="47"/>
      <c r="C25" s="30">
        <v>20</v>
      </c>
      <c r="D25" s="23" t="s">
        <v>26</v>
      </c>
      <c r="E25" s="39">
        <v>0.19050000607967377</v>
      </c>
      <c r="F25" s="40">
        <v>16.663837570338099</v>
      </c>
      <c r="G25" s="41">
        <v>33.327675140676199</v>
      </c>
    </row>
    <row r="26" spans="2:7" x14ac:dyDescent="0.35">
      <c r="B26" s="47"/>
      <c r="C26" s="30">
        <v>21</v>
      </c>
      <c r="D26" s="23" t="s">
        <v>27</v>
      </c>
      <c r="E26" s="39">
        <v>0.20419999957084656</v>
      </c>
      <c r="F26" s="40">
        <v>17.942408953598299</v>
      </c>
      <c r="G26" s="41">
        <v>35.884817907196599</v>
      </c>
    </row>
    <row r="27" spans="2:7" ht="15" thickBot="1" x14ac:dyDescent="0.4">
      <c r="B27" s="48"/>
      <c r="C27" s="31">
        <v>22</v>
      </c>
      <c r="D27" s="26" t="s">
        <v>28</v>
      </c>
      <c r="E27" s="42">
        <v>0.20690000057220459</v>
      </c>
      <c r="F27" s="43">
        <v>18.194390175116801</v>
      </c>
      <c r="G27" s="44">
        <v>36.388780350233603</v>
      </c>
    </row>
    <row r="28" spans="2:7" x14ac:dyDescent="0.35">
      <c r="B28" s="46" t="s">
        <v>42</v>
      </c>
      <c r="C28" s="29">
        <v>23</v>
      </c>
      <c r="D28" s="25" t="s">
        <v>29</v>
      </c>
      <c r="E28" s="36">
        <v>0.20440000295639038</v>
      </c>
      <c r="F28" s="37">
        <v>17.961074229266401</v>
      </c>
      <c r="G28" s="38">
        <v>35.922148458532803</v>
      </c>
    </row>
    <row r="29" spans="2:7" x14ac:dyDescent="0.35">
      <c r="B29" s="47"/>
      <c r="C29" s="30">
        <v>24</v>
      </c>
      <c r="D29" s="23" t="s">
        <v>30</v>
      </c>
      <c r="E29" s="39">
        <v>0.22100000083446503</v>
      </c>
      <c r="F29" s="40">
        <v>19.510292109713099</v>
      </c>
      <c r="G29" s="41">
        <v>39.020584219426198</v>
      </c>
    </row>
    <row r="30" spans="2:7" x14ac:dyDescent="0.35">
      <c r="B30" s="47"/>
      <c r="C30" s="30">
        <v>25</v>
      </c>
      <c r="D30" s="23" t="s">
        <v>31</v>
      </c>
      <c r="E30" s="39">
        <v>0.20559999346733093</v>
      </c>
      <c r="F30" s="40">
        <v>18.073065883274602</v>
      </c>
      <c r="G30" s="41">
        <v>36.146131766549203</v>
      </c>
    </row>
    <row r="31" spans="2:7" x14ac:dyDescent="0.35">
      <c r="B31" s="47"/>
      <c r="C31" s="30">
        <v>26</v>
      </c>
      <c r="D31" s="23" t="s">
        <v>32</v>
      </c>
      <c r="E31" s="39">
        <v>0.20749999582767487</v>
      </c>
      <c r="F31" s="40">
        <v>18.250386002120901</v>
      </c>
      <c r="G31" s="41">
        <v>36.500772004241803</v>
      </c>
    </row>
    <row r="32" spans="2:7" x14ac:dyDescent="0.35">
      <c r="B32" s="47"/>
      <c r="C32" s="30">
        <v>27</v>
      </c>
      <c r="D32" s="23" t="s">
        <v>33</v>
      </c>
      <c r="E32" s="39">
        <v>0.19220000505447388</v>
      </c>
      <c r="F32" s="40">
        <v>16.8224924135164</v>
      </c>
      <c r="G32" s="41">
        <v>33.6449848270328</v>
      </c>
    </row>
    <row r="33" spans="2:7" ht="15" thickBot="1" x14ac:dyDescent="0.4">
      <c r="B33" s="48"/>
      <c r="C33" s="31">
        <v>28</v>
      </c>
      <c r="D33" s="26" t="s">
        <v>34</v>
      </c>
      <c r="E33" s="42">
        <v>0.18050000607967401</v>
      </c>
      <c r="F33" s="43">
        <v>15.7305737869365</v>
      </c>
      <c r="G33" s="44">
        <v>31.461147573872999</v>
      </c>
    </row>
  </sheetData>
  <mergeCells count="5">
    <mergeCell ref="B6:B13"/>
    <mergeCell ref="B14:B21"/>
    <mergeCell ref="B22:B27"/>
    <mergeCell ref="B28:B33"/>
    <mergeCell ref="C2:E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3073" r:id="rId4">
          <objectPr defaultSize="0" r:id="rId5">
            <anchor moveWithCells="1">
              <from>
                <xdr:col>12</xdr:col>
                <xdr:colOff>31750</xdr:colOff>
                <xdr:row>2</xdr:row>
                <xdr:rowOff>38100</xdr:rowOff>
              </from>
              <to>
                <xdr:col>18</xdr:col>
                <xdr:colOff>196850</xdr:colOff>
                <xdr:row>18</xdr:row>
                <xdr:rowOff>50800</xdr:rowOff>
              </to>
            </anchor>
          </objectPr>
        </oleObject>
      </mc:Choice>
      <mc:Fallback>
        <oleObject progId="Prism10.Document" shapeId="3073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L-1B</vt:lpstr>
      <vt:lpstr>IL-6</vt:lpstr>
      <vt:lpstr>TNF-alp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an Mohammad</dc:creator>
  <cp:lastModifiedBy>Goran Mohammad</cp:lastModifiedBy>
  <dcterms:created xsi:type="dcterms:W3CDTF">2024-10-31T10:26:53Z</dcterms:created>
  <dcterms:modified xsi:type="dcterms:W3CDTF">2024-11-01T09:49:30Z</dcterms:modified>
</cp:coreProperties>
</file>